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lokyitang/Desktop/Disinfection(Bimonthly_P2)/Manuscript/FM/Supplementary materials_FM/"/>
    </mc:Choice>
  </mc:AlternateContent>
  <xr:revisionPtr revIDLastSave="0" documentId="13_ncr:1_{60C73FFC-87F8-7C45-B77E-1F0BE8CF4208}" xr6:coauthVersionLast="47" xr6:coauthVersionMax="47" xr10:uidLastSave="{00000000-0000-0000-0000-000000000000}"/>
  <bookViews>
    <workbookView xWindow="1400" yWindow="1320" windowWidth="27640" windowHeight="16800" xr2:uid="{931AABEE-4DFF-8946-975F-607324A306F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 uniqueCount="17">
  <si>
    <t>Aeromonas</t>
  </si>
  <si>
    <t>Agathobacter</t>
  </si>
  <si>
    <t>Flavobacterium</t>
  </si>
  <si>
    <t>Macellibacteroides</t>
  </si>
  <si>
    <t>Moraxella</t>
  </si>
  <si>
    <t>Parabacteroides</t>
  </si>
  <si>
    <t>Pseudoalteromonas</t>
  </si>
  <si>
    <t>Ralstonia</t>
  </si>
  <si>
    <t>Rivicola</t>
  </si>
  <si>
    <t>Vogesella</t>
  </si>
  <si>
    <t>Zoogloea</t>
  </si>
  <si>
    <t>Pre</t>
  </si>
  <si>
    <t>Post</t>
  </si>
  <si>
    <t>Genus</t>
  </si>
  <si>
    <t>MAG</t>
  </si>
  <si>
    <t>OTU</t>
  </si>
  <si>
    <t>Table S3. Comparisons of amplicon sequencing data and binning results. The values were calculated by subtracting the relative abundances of MAGs or OTUs in SC samples by that in ST samples, i.e. positive values mean higher abundances in SC samples, while negative values (highlighted in red) mean higher abundances in ST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sz val="12"/>
      <color theme="1"/>
      <name val="Calibri"/>
      <family val="2"/>
    </font>
    <font>
      <sz val="12"/>
      <color rgb="FF000000"/>
      <name val="Calibri"/>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5">
    <xf numFmtId="0" fontId="0" fillId="0" borderId="0" xfId="0"/>
    <xf numFmtId="0" fontId="1" fillId="0" borderId="0" xfId="0" applyFont="1" applyAlignment="1">
      <alignment vertical="center"/>
    </xf>
    <xf numFmtId="0" fontId="1" fillId="0" borderId="0" xfId="0" applyFont="1"/>
    <xf numFmtId="0" fontId="2" fillId="0" borderId="0" xfId="0" applyFont="1" applyAlignment="1">
      <alignment vertical="center"/>
    </xf>
    <xf numFmtId="0" fontId="1" fillId="0" borderId="1"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8B79E-143B-634F-B91F-993A18F66270}">
  <dimension ref="A1:F18"/>
  <sheetViews>
    <sheetView tabSelected="1" workbookViewId="0">
      <selection activeCell="G12" sqref="G12"/>
    </sheetView>
  </sheetViews>
  <sheetFormatPr baseColWidth="10" defaultRowHeight="16" x14ac:dyDescent="0.2"/>
  <cols>
    <col min="1" max="1" width="17.33203125" bestFit="1" customWidth="1"/>
    <col min="2" max="2" width="12.83203125" bestFit="1" customWidth="1"/>
    <col min="3" max="5" width="11" bestFit="1" customWidth="1"/>
  </cols>
  <sheetData>
    <row r="1" spans="1:6" x14ac:dyDescent="0.2">
      <c r="A1" s="1" t="s">
        <v>16</v>
      </c>
      <c r="B1" s="2"/>
      <c r="C1" s="2"/>
      <c r="D1" s="2"/>
      <c r="E1" s="2"/>
      <c r="F1" s="2"/>
    </row>
    <row r="2" spans="1:6" x14ac:dyDescent="0.2">
      <c r="A2" s="2"/>
      <c r="B2" s="2"/>
      <c r="C2" s="2"/>
      <c r="D2" s="2"/>
      <c r="E2" s="2"/>
      <c r="F2" s="2"/>
    </row>
    <row r="3" spans="1:6" x14ac:dyDescent="0.2">
      <c r="A3" s="3"/>
      <c r="B3" s="4" t="s">
        <v>15</v>
      </c>
      <c r="C3" s="4"/>
      <c r="D3" s="4" t="s">
        <v>14</v>
      </c>
      <c r="E3" s="4"/>
      <c r="F3" s="2"/>
    </row>
    <row r="4" spans="1:6" x14ac:dyDescent="0.2">
      <c r="A4" s="2" t="s">
        <v>13</v>
      </c>
      <c r="B4" s="2" t="s">
        <v>11</v>
      </c>
      <c r="C4" s="2" t="s">
        <v>12</v>
      </c>
      <c r="D4" s="2" t="s">
        <v>11</v>
      </c>
      <c r="E4" s="2" t="s">
        <v>12</v>
      </c>
      <c r="F4" s="2"/>
    </row>
    <row r="5" spans="1:6" x14ac:dyDescent="0.2">
      <c r="A5" s="2" t="s">
        <v>0</v>
      </c>
      <c r="B5" s="2">
        <v>-5.9073832903105472E-2</v>
      </c>
      <c r="C5" s="2">
        <v>-0.1583295784063804</v>
      </c>
      <c r="D5" s="2">
        <v>-3.0855376666666712E-2</v>
      </c>
      <c r="E5" s="2">
        <v>-9.4865366666666673E-2</v>
      </c>
      <c r="F5" s="2"/>
    </row>
    <row r="6" spans="1:6" x14ac:dyDescent="0.2">
      <c r="A6" s="2" t="s">
        <v>1</v>
      </c>
      <c r="B6" s="2">
        <v>-9.9033375911734031E-6</v>
      </c>
      <c r="C6" s="2">
        <v>2.683623151789196E-5</v>
      </c>
      <c r="D6" s="2">
        <v>4.9548831666666668E-2</v>
      </c>
      <c r="E6" s="2">
        <v>5.8367901000000007E-2</v>
      </c>
      <c r="F6" s="2"/>
    </row>
    <row r="7" spans="1:6" x14ac:dyDescent="0.2">
      <c r="A7" s="2" t="s">
        <v>2</v>
      </c>
      <c r="B7" s="2">
        <v>-2.6023066638624096E-2</v>
      </c>
      <c r="C7" s="2">
        <v>-9.6479388830615631E-4</v>
      </c>
      <c r="D7" s="2">
        <v>-4.5741832000000003E-2</v>
      </c>
      <c r="E7" s="2">
        <v>-4.9733092333333326E-2</v>
      </c>
      <c r="F7" s="2"/>
    </row>
    <row r="8" spans="1:6" x14ac:dyDescent="0.2">
      <c r="A8" s="2" t="s">
        <v>3</v>
      </c>
      <c r="B8" s="2">
        <v>1.0342522645159313E-3</v>
      </c>
      <c r="C8" s="2">
        <v>1.3608286604886938E-4</v>
      </c>
      <c r="D8" s="2">
        <v>8.5160345666666665E-2</v>
      </c>
      <c r="E8" s="2">
        <v>6.3282075666666673E-2</v>
      </c>
      <c r="F8" s="2"/>
    </row>
    <row r="9" spans="1:6" x14ac:dyDescent="0.2">
      <c r="A9" s="2" t="s">
        <v>4</v>
      </c>
      <c r="B9" s="2">
        <v>7.509556708539493E-4</v>
      </c>
      <c r="C9" s="2">
        <v>1.1931166479491023E-3</v>
      </c>
      <c r="D9" s="2">
        <v>-3.2136629999999999E-2</v>
      </c>
      <c r="E9" s="2">
        <v>8.634509600000001E-2</v>
      </c>
      <c r="F9" s="2"/>
    </row>
    <row r="10" spans="1:6" x14ac:dyDescent="0.2">
      <c r="A10" s="2" t="s">
        <v>5</v>
      </c>
      <c r="B10" s="2">
        <v>1.2673772931092587E-3</v>
      </c>
      <c r="C10" s="2">
        <v>4.2934077156776959E-5</v>
      </c>
      <c r="D10" s="2">
        <v>9.3238097666666672E-2</v>
      </c>
      <c r="E10" s="2">
        <v>9.5966581333333342E-2</v>
      </c>
      <c r="F10" s="2"/>
    </row>
    <row r="11" spans="1:6" x14ac:dyDescent="0.2">
      <c r="A11" s="2" t="s">
        <v>6</v>
      </c>
      <c r="B11" s="2">
        <v>9.6471326293563471E-4</v>
      </c>
      <c r="C11" s="2">
        <v>7.4204018564129153E-4</v>
      </c>
      <c r="D11" s="2">
        <v>0.11991804999999998</v>
      </c>
      <c r="E11" s="2">
        <v>5.4128752999999995E-2</v>
      </c>
      <c r="F11" s="2"/>
    </row>
    <row r="12" spans="1:6" x14ac:dyDescent="0.2">
      <c r="A12" s="2" t="s">
        <v>7</v>
      </c>
      <c r="B12" s="2">
        <v>-7.4833103385491071E-3</v>
      </c>
      <c r="C12" s="2">
        <v>-9.0171100064783596E-3</v>
      </c>
      <c r="D12" s="2">
        <v>-0.21259435333333335</v>
      </c>
      <c r="E12" s="2">
        <v>-8.3157226666666667E-2</v>
      </c>
      <c r="F12" s="2"/>
    </row>
    <row r="13" spans="1:6" x14ac:dyDescent="0.2">
      <c r="A13" s="2" t="s">
        <v>8</v>
      </c>
      <c r="B13" s="2">
        <v>-5.1767679644124497E-3</v>
      </c>
      <c r="C13" s="2">
        <v>-1.605139470309895E-3</v>
      </c>
      <c r="D13" s="2">
        <v>-0.28066753333333339</v>
      </c>
      <c r="E13" s="2">
        <v>2.0835666666666475E-3</v>
      </c>
      <c r="F13" s="2"/>
    </row>
    <row r="14" spans="1:6" x14ac:dyDescent="0.2">
      <c r="A14" s="2" t="s">
        <v>9</v>
      </c>
      <c r="B14" s="2">
        <v>-6.2118306765745895E-3</v>
      </c>
      <c r="C14" s="2">
        <v>-8.7498426942320844E-4</v>
      </c>
      <c r="D14" s="2">
        <v>-0.21008217000000001</v>
      </c>
      <c r="E14" s="2">
        <v>-1.1820273333333339E-2</v>
      </c>
      <c r="F14" s="2"/>
    </row>
    <row r="15" spans="1:6" x14ac:dyDescent="0.2">
      <c r="A15" s="2" t="s">
        <v>10</v>
      </c>
      <c r="B15" s="2">
        <v>-4.7633030065155971E-2</v>
      </c>
      <c r="C15" s="2">
        <v>-1.3198014192885165E-2</v>
      </c>
      <c r="D15" s="2">
        <v>-0.69030857999999995</v>
      </c>
      <c r="E15" s="2">
        <v>-0.19555631666666667</v>
      </c>
      <c r="F15" s="2"/>
    </row>
    <row r="16" spans="1:6" x14ac:dyDescent="0.2">
      <c r="A16" s="2"/>
      <c r="B16" s="2"/>
      <c r="C16" s="2"/>
      <c r="D16" s="2"/>
      <c r="E16" s="2"/>
      <c r="F16" s="2"/>
    </row>
    <row r="17" spans="1:6" x14ac:dyDescent="0.2">
      <c r="A17" s="2"/>
      <c r="B17" s="2"/>
      <c r="C17" s="2"/>
      <c r="D17" s="2"/>
      <c r="E17" s="2"/>
      <c r="F17" s="2"/>
    </row>
    <row r="18" spans="1:6" x14ac:dyDescent="0.2">
      <c r="A18" s="2"/>
      <c r="B18" s="2"/>
      <c r="C18" s="2"/>
      <c r="D18" s="2"/>
      <c r="E18" s="2"/>
      <c r="F18" s="2"/>
    </row>
  </sheetData>
  <mergeCells count="2">
    <mergeCell ref="B3:C3"/>
    <mergeCell ref="D3:E3"/>
  </mergeCells>
  <conditionalFormatting sqref="B5:E15">
    <cfRule type="cellIs" dxfId="0" priority="1"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k Yi TANG</dc:creator>
  <cp:lastModifiedBy>Lok Yi TANG</cp:lastModifiedBy>
  <dcterms:created xsi:type="dcterms:W3CDTF">2025-02-28T01:40:06Z</dcterms:created>
  <dcterms:modified xsi:type="dcterms:W3CDTF">2025-03-12T11:48:08Z</dcterms:modified>
</cp:coreProperties>
</file>